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40" uniqueCount="40">
  <si>
    <t>Table S5. The proportion of immune cell infiltration related lncRNAs across cancer types.</t>
    <phoneticPr fontId="2" type="noConversion"/>
  </si>
  <si>
    <t>Cancer types</t>
  </si>
  <si>
    <t>B Cell</t>
  </si>
  <si>
    <t>CD4 T cell</t>
  </si>
  <si>
    <t>CD8 T cell</t>
  </si>
  <si>
    <t>Neutrophil</t>
  </si>
  <si>
    <t>Macrophage</t>
  </si>
  <si>
    <t>Dendritic</t>
  </si>
  <si>
    <t>KIRC</t>
  </si>
  <si>
    <t>KIRP</t>
  </si>
  <si>
    <t>KICH</t>
  </si>
  <si>
    <t>LGG</t>
  </si>
  <si>
    <t>GBM</t>
  </si>
  <si>
    <t>BRCA</t>
  </si>
  <si>
    <t>LUSC</t>
  </si>
  <si>
    <t>LUAD</t>
  </si>
  <si>
    <t>READ</t>
  </si>
  <si>
    <t>COAD</t>
  </si>
  <si>
    <t>UCS</t>
  </si>
  <si>
    <t>UCEC</t>
  </si>
  <si>
    <t>OV</t>
  </si>
  <si>
    <t>HNSC</t>
  </si>
  <si>
    <t>THCA</t>
  </si>
  <si>
    <t>PRAD</t>
  </si>
  <si>
    <t>STAD</t>
  </si>
  <si>
    <t>SKCM</t>
  </si>
  <si>
    <t>BLCA</t>
  </si>
  <si>
    <t>LIHC</t>
  </si>
  <si>
    <t>CESC</t>
  </si>
  <si>
    <t>ACC</t>
  </si>
  <si>
    <t>PCPG</t>
  </si>
  <si>
    <t>SARC</t>
  </si>
  <si>
    <t>PAAD</t>
  </si>
  <si>
    <t>ESCA</t>
  </si>
  <si>
    <t>TGCT</t>
  </si>
  <si>
    <t>THYM</t>
  </si>
  <si>
    <t>MESO</t>
  </si>
  <si>
    <t>UVM</t>
  </si>
  <si>
    <t>DLBC</t>
  </si>
  <si>
    <t>CH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_ "/>
  </numFmts>
  <fonts count="4" x14ac:knownFonts="1">
    <font>
      <sz val="11"/>
      <color theme="1"/>
      <name val="宋体"/>
      <family val="2"/>
      <scheme val="minor"/>
    </font>
    <font>
      <b/>
      <sz val="12"/>
      <color theme="1"/>
      <name val="Arial"/>
      <family val="2"/>
    </font>
    <font>
      <sz val="9"/>
      <name val="宋体"/>
      <family val="3"/>
      <charset val="134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1" xfId="0" applyFont="1" applyFill="1" applyBorder="1" applyAlignment="1">
      <alignment horizontal="left"/>
    </xf>
    <xf numFmtId="176" fontId="3" fillId="0" borderId="1" xfId="0" applyNumberFormat="1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tabSelected="1" workbookViewId="0">
      <selection sqref="A1:G34"/>
    </sheetView>
  </sheetViews>
  <sheetFormatPr defaultRowHeight="13.5" x14ac:dyDescent="0.15"/>
  <sheetData>
    <row r="1" spans="1:7" ht="15.75" x14ac:dyDescent="0.25">
      <c r="A1" s="1" t="s">
        <v>0</v>
      </c>
      <c r="B1" s="2"/>
      <c r="C1" s="2"/>
      <c r="D1" s="2"/>
      <c r="E1" s="2"/>
      <c r="F1" s="2"/>
      <c r="G1" s="2"/>
    </row>
    <row r="2" spans="1:7" ht="15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spans="1:7" ht="15" x14ac:dyDescent="0.2">
      <c r="A3" s="4" t="s">
        <v>8</v>
      </c>
      <c r="B3" s="5">
        <v>0.44700460829493099</v>
      </c>
      <c r="C3" s="5">
        <v>0.36890951276102102</v>
      </c>
      <c r="D3" s="5">
        <v>0.660377358490566</v>
      </c>
      <c r="E3" s="5">
        <v>0.42431192660550499</v>
      </c>
      <c r="F3" s="5">
        <v>0.376590330788804</v>
      </c>
      <c r="G3" s="5">
        <v>0.467592592592593</v>
      </c>
    </row>
    <row r="4" spans="1:7" ht="15" x14ac:dyDescent="0.2">
      <c r="A4" s="4" t="s">
        <v>9</v>
      </c>
      <c r="B4" s="5">
        <v>0.47680412371134001</v>
      </c>
      <c r="C4" s="5">
        <v>0.63398692810457502</v>
      </c>
      <c r="D4" s="5">
        <v>0.23895253682487699</v>
      </c>
      <c r="E4" s="5">
        <v>0.60889929742388804</v>
      </c>
      <c r="F4" s="5">
        <v>0.30112359550561801</v>
      </c>
      <c r="G4" s="5">
        <v>0.42942345924453301</v>
      </c>
    </row>
    <row r="5" spans="1:7" ht="15" x14ac:dyDescent="0.2">
      <c r="A5" s="4" t="s">
        <v>10</v>
      </c>
      <c r="B5" s="5">
        <v>0.16477768090671299</v>
      </c>
      <c r="C5" s="5">
        <v>0.32507739938080499</v>
      </c>
      <c r="D5" s="5">
        <v>0.12183288409703499</v>
      </c>
      <c r="E5" s="5">
        <v>0.25274725274725302</v>
      </c>
      <c r="F5" s="5">
        <v>0.120406567630962</v>
      </c>
      <c r="G5" s="5">
        <v>0.20093731693028699</v>
      </c>
    </row>
    <row r="6" spans="1:7" ht="15" x14ac:dyDescent="0.2">
      <c r="A6" s="4" t="s">
        <v>11</v>
      </c>
      <c r="B6" s="5">
        <v>0.34581280788177299</v>
      </c>
      <c r="C6" s="5">
        <v>0.41534612176814001</v>
      </c>
      <c r="D6" s="5">
        <v>8.2181818181818203E-2</v>
      </c>
      <c r="E6" s="5">
        <v>0.35035460992907802</v>
      </c>
      <c r="F6" s="5">
        <v>0.404485049833887</v>
      </c>
      <c r="G6" s="5">
        <v>0.35765895953757199</v>
      </c>
    </row>
    <row r="7" spans="1:7" ht="15" x14ac:dyDescent="0.2">
      <c r="A7" s="4" t="s">
        <v>12</v>
      </c>
      <c r="B7" s="5">
        <v>0.76190476190476197</v>
      </c>
      <c r="C7" s="5">
        <v>0.45588235294117602</v>
      </c>
      <c r="D7" s="5">
        <v>0.41935483870967699</v>
      </c>
      <c r="E7" s="5">
        <v>0.28409090909090901</v>
      </c>
      <c r="F7" s="5">
        <v>0.26984126984126999</v>
      </c>
      <c r="G7" s="5">
        <v>0.42323651452282202</v>
      </c>
    </row>
    <row r="8" spans="1:7" ht="15" x14ac:dyDescent="0.2">
      <c r="A8" s="4" t="s">
        <v>13</v>
      </c>
      <c r="B8" s="5">
        <v>0.89285714285714302</v>
      </c>
      <c r="C8" s="5">
        <v>0.84911717495987205</v>
      </c>
      <c r="D8" s="5">
        <v>0.74842767295597501</v>
      </c>
      <c r="E8" s="5">
        <v>0.76666666666666705</v>
      </c>
      <c r="F8" s="5">
        <v>0.80566801619433204</v>
      </c>
      <c r="G8" s="5">
        <v>0.80724876441515603</v>
      </c>
    </row>
    <row r="9" spans="1:7" ht="15" x14ac:dyDescent="0.2">
      <c r="A9" s="4" t="s">
        <v>14</v>
      </c>
      <c r="B9" s="5">
        <v>0.75392670157068098</v>
      </c>
      <c r="C9" s="5">
        <v>0.54983202687569999</v>
      </c>
      <c r="D9" s="5">
        <v>0.68502202643171795</v>
      </c>
      <c r="E9" s="5">
        <v>0.52316076294277902</v>
      </c>
      <c r="F9" s="5">
        <v>0.73199999999999998</v>
      </c>
      <c r="G9" s="5">
        <v>0.5444340505145</v>
      </c>
    </row>
    <row r="10" spans="1:7" ht="15" x14ac:dyDescent="0.2">
      <c r="A10" s="4" t="s">
        <v>15</v>
      </c>
      <c r="B10" s="5">
        <v>0.65285996055226803</v>
      </c>
      <c r="C10" s="5">
        <v>0.61843971631205696</v>
      </c>
      <c r="D10" s="5">
        <v>0.79146919431279605</v>
      </c>
      <c r="E10" s="5">
        <v>0.62057335581787498</v>
      </c>
      <c r="F10" s="5">
        <v>0.72649572649572602</v>
      </c>
      <c r="G10" s="5">
        <v>0.63343558282208601</v>
      </c>
    </row>
    <row r="11" spans="1:7" ht="15" x14ac:dyDescent="0.2">
      <c r="A11" s="4" t="s">
        <v>16</v>
      </c>
      <c r="B11" s="5">
        <v>0.452380952380952</v>
      </c>
      <c r="C11" s="5">
        <v>0.54452054794520499</v>
      </c>
      <c r="D11" s="5">
        <v>0.248188405797101</v>
      </c>
      <c r="E11" s="5">
        <v>0.27390180878553</v>
      </c>
      <c r="F11" s="5">
        <v>0.353960396039604</v>
      </c>
      <c r="G11" s="5">
        <v>0.36811023622047201</v>
      </c>
    </row>
    <row r="12" spans="1:7" ht="15" x14ac:dyDescent="0.2">
      <c r="A12" s="4" t="s">
        <v>17</v>
      </c>
      <c r="B12" s="5">
        <v>0.64615384615384597</v>
      </c>
      <c r="C12" s="5">
        <v>0.63101604278074896</v>
      </c>
      <c r="D12" s="5">
        <v>0.44415584415584403</v>
      </c>
      <c r="E12" s="5">
        <v>0.45481049562682202</v>
      </c>
      <c r="F12" s="5">
        <v>0.5</v>
      </c>
      <c r="G12" s="5">
        <v>0.45430809399477801</v>
      </c>
    </row>
    <row r="13" spans="1:7" ht="15" x14ac:dyDescent="0.2">
      <c r="A13" s="4" t="s">
        <v>18</v>
      </c>
      <c r="B13" s="5">
        <v>0.44114002478314701</v>
      </c>
      <c r="C13" s="5">
        <v>0.429672447013488</v>
      </c>
      <c r="D13" s="5">
        <v>0.374720357941834</v>
      </c>
      <c r="E13" s="5">
        <v>0.46694214876033102</v>
      </c>
      <c r="F13" s="5">
        <v>0.39935587761674701</v>
      </c>
      <c r="G13" s="5">
        <v>0.40096153846153798</v>
      </c>
    </row>
    <row r="14" spans="1:7" ht="15" x14ac:dyDescent="0.2">
      <c r="A14" s="4" t="s">
        <v>19</v>
      </c>
      <c r="B14" s="5">
        <v>0.727848101265823</v>
      </c>
      <c r="C14" s="5">
        <v>0.74509803921568596</v>
      </c>
      <c r="D14" s="5">
        <v>0.36046511627907002</v>
      </c>
      <c r="E14" s="5">
        <v>0.29107981220657297</v>
      </c>
      <c r="F14" s="5">
        <v>0.64102564102564097</v>
      </c>
      <c r="G14" s="5">
        <v>0.497076023391813</v>
      </c>
    </row>
    <row r="15" spans="1:7" ht="15" x14ac:dyDescent="0.2">
      <c r="A15" s="4" t="s">
        <v>20</v>
      </c>
      <c r="B15" s="5">
        <v>1</v>
      </c>
      <c r="C15" s="5">
        <v>0.92178770949720701</v>
      </c>
      <c r="D15" s="5">
        <v>0.794258373205742</v>
      </c>
      <c r="E15" s="5">
        <v>0.56294964028776995</v>
      </c>
      <c r="F15" s="5">
        <v>0.49740932642487001</v>
      </c>
      <c r="G15" s="5">
        <v>0.63355408388520995</v>
      </c>
    </row>
    <row r="16" spans="1:7" ht="15" x14ac:dyDescent="0.2">
      <c r="A16" s="4" t="s">
        <v>21</v>
      </c>
      <c r="B16" s="5">
        <v>0.56509695290858697</v>
      </c>
      <c r="C16" s="5">
        <v>0.60133630289532303</v>
      </c>
      <c r="D16" s="5">
        <v>0.69589041095890403</v>
      </c>
      <c r="E16" s="5">
        <v>0.55069124423963101</v>
      </c>
      <c r="F16" s="5">
        <v>0.66365688487584695</v>
      </c>
      <c r="G16" s="5">
        <v>0.59740259740259705</v>
      </c>
    </row>
    <row r="17" spans="1:7" ht="15" x14ac:dyDescent="0.2">
      <c r="A17" s="4" t="s">
        <v>22</v>
      </c>
      <c r="B17" s="5">
        <v>0.22575640031031799</v>
      </c>
      <c r="C17" s="5">
        <v>0.23546099290780101</v>
      </c>
      <c r="D17" s="5">
        <v>0.51903807615230502</v>
      </c>
      <c r="E17" s="5">
        <v>0.35492651061513297</v>
      </c>
      <c r="F17" s="5">
        <v>0.15113182423435401</v>
      </c>
      <c r="G17" s="5">
        <v>0.35993395707209702</v>
      </c>
    </row>
    <row r="18" spans="1:7" ht="15" x14ac:dyDescent="0.2">
      <c r="A18" s="4" t="s">
        <v>23</v>
      </c>
      <c r="B18" s="5">
        <v>0.34049773755656099</v>
      </c>
      <c r="C18" s="5">
        <v>0.90599294947121001</v>
      </c>
      <c r="D18" s="5">
        <v>0.22121760096443599</v>
      </c>
      <c r="E18" s="5">
        <v>0.494631901840491</v>
      </c>
      <c r="F18" s="5">
        <v>0.412556053811659</v>
      </c>
      <c r="G18" s="5">
        <v>0.38451086956521702</v>
      </c>
    </row>
    <row r="19" spans="1:7" ht="15" x14ac:dyDescent="0.2">
      <c r="A19" s="4" t="s">
        <v>24</v>
      </c>
      <c r="B19" s="5">
        <v>0.19559902200488999</v>
      </c>
      <c r="C19" s="5">
        <v>0.59447004608294896</v>
      </c>
      <c r="D19" s="5">
        <v>0.76649746192893398</v>
      </c>
      <c r="E19" s="5">
        <v>0.72831050228310501</v>
      </c>
      <c r="F19" s="5">
        <v>0.64365482233502502</v>
      </c>
      <c r="G19" s="5">
        <v>0.67202572347266898</v>
      </c>
    </row>
    <row r="20" spans="1:7" ht="15" x14ac:dyDescent="0.2">
      <c r="A20" s="4" t="s">
        <v>25</v>
      </c>
      <c r="B20" s="5">
        <v>0.71601208459214505</v>
      </c>
      <c r="C20" s="5">
        <v>0.66496163682864495</v>
      </c>
      <c r="D20" s="5">
        <v>0.556201550387597</v>
      </c>
      <c r="E20" s="5">
        <v>0.46639231824416999</v>
      </c>
      <c r="F20" s="5">
        <v>0.63368983957219205</v>
      </c>
      <c r="G20" s="5">
        <v>0.58677685950413205</v>
      </c>
    </row>
    <row r="21" spans="1:7" ht="15" x14ac:dyDescent="0.2">
      <c r="A21" s="4" t="s">
        <v>26</v>
      </c>
      <c r="B21" s="5">
        <v>0</v>
      </c>
      <c r="C21" s="5">
        <v>0.81341719077568098</v>
      </c>
      <c r="D21" s="5">
        <v>0.18320610687022901</v>
      </c>
      <c r="E21" s="5">
        <v>0.33445566778900099</v>
      </c>
      <c r="F21" s="5">
        <v>0.65738161559888597</v>
      </c>
      <c r="G21" s="5">
        <v>0.29480286738351302</v>
      </c>
    </row>
    <row r="22" spans="1:7" ht="15" x14ac:dyDescent="0.2">
      <c r="A22" s="4" t="s">
        <v>27</v>
      </c>
      <c r="B22" s="5">
        <v>0.70254957507082105</v>
      </c>
      <c r="C22" s="5">
        <v>0.62962962962962998</v>
      </c>
      <c r="D22" s="5">
        <v>0.78962536023054797</v>
      </c>
      <c r="E22" s="5">
        <v>0.61660777385159005</v>
      </c>
      <c r="F22" s="5">
        <v>0.65835777126099704</v>
      </c>
      <c r="G22" s="5">
        <v>0.71669477234401302</v>
      </c>
    </row>
    <row r="23" spans="1:7" ht="15" x14ac:dyDescent="0.2">
      <c r="A23" s="4" t="s">
        <v>28</v>
      </c>
      <c r="B23" s="5">
        <v>0.81395348837209303</v>
      </c>
      <c r="C23" s="5">
        <v>0.81467181467181504</v>
      </c>
      <c r="D23" s="5">
        <v>0.84645669291338599</v>
      </c>
      <c r="E23" s="5">
        <v>0.69047619047619002</v>
      </c>
      <c r="F23" s="5">
        <v>0.658119658119658</v>
      </c>
      <c r="G23" s="5">
        <v>0.65010351966873703</v>
      </c>
    </row>
    <row r="24" spans="1:7" ht="15" x14ac:dyDescent="0.2">
      <c r="A24" s="4" t="s">
        <v>29</v>
      </c>
      <c r="B24" s="5">
        <v>0.116455696202532</v>
      </c>
      <c r="C24" s="5">
        <v>0.445945945945946</v>
      </c>
      <c r="D24" s="5">
        <v>0.33590308370044097</v>
      </c>
      <c r="E24" s="5">
        <v>0.340425531914894</v>
      </c>
      <c r="F24" s="5">
        <v>0.32818532818532797</v>
      </c>
      <c r="G24" s="5">
        <v>0.30847457627118602</v>
      </c>
    </row>
    <row r="25" spans="1:7" ht="15" x14ac:dyDescent="0.2">
      <c r="A25" s="4" t="s">
        <v>30</v>
      </c>
      <c r="B25" s="5">
        <v>0.122093023255814</v>
      </c>
      <c r="C25" s="5">
        <v>0.57287449392712597</v>
      </c>
      <c r="D25" s="5">
        <v>0.216165413533835</v>
      </c>
      <c r="E25" s="5">
        <v>0.13669821240799199</v>
      </c>
      <c r="F25" s="5">
        <v>0.188850967007964</v>
      </c>
      <c r="G25" s="5">
        <v>0.44492440604751599</v>
      </c>
    </row>
    <row r="26" spans="1:7" ht="15" x14ac:dyDescent="0.2">
      <c r="A26" s="4" t="s">
        <v>31</v>
      </c>
      <c r="B26" s="5">
        <v>0.74641148325358897</v>
      </c>
      <c r="C26" s="5">
        <v>0.48938321536905999</v>
      </c>
      <c r="D26" s="5">
        <v>0.77777777777777801</v>
      </c>
      <c r="E26" s="5">
        <v>0.53488372093023295</v>
      </c>
      <c r="F26" s="5">
        <v>0.38239247311828001</v>
      </c>
      <c r="G26" s="5">
        <v>0.45058365758754898</v>
      </c>
    </row>
    <row r="27" spans="1:7" ht="15" x14ac:dyDescent="0.2">
      <c r="A27" s="4" t="s">
        <v>32</v>
      </c>
      <c r="B27" s="5">
        <v>0.59813084112149495</v>
      </c>
      <c r="C27" s="5">
        <v>0.56777777777777805</v>
      </c>
      <c r="D27" s="5">
        <v>0.37326732673267299</v>
      </c>
      <c r="E27" s="5">
        <v>0.62756264236902004</v>
      </c>
      <c r="F27" s="5">
        <v>0.57460840890354503</v>
      </c>
      <c r="G27" s="5">
        <v>0.48784313725490203</v>
      </c>
    </row>
    <row r="28" spans="1:7" ht="15" x14ac:dyDescent="0.2">
      <c r="A28" s="4" t="s">
        <v>33</v>
      </c>
      <c r="B28" s="5">
        <v>0.43945068664169801</v>
      </c>
      <c r="C28" s="5">
        <v>0.76719576719576699</v>
      </c>
      <c r="D28" s="5">
        <v>0.38709677419354799</v>
      </c>
      <c r="E28" s="5">
        <v>0.65661641541038496</v>
      </c>
      <c r="F28" s="5">
        <v>0.47218628719275602</v>
      </c>
      <c r="G28" s="5">
        <v>0.40661478599221801</v>
      </c>
    </row>
    <row r="29" spans="1:7" ht="15" x14ac:dyDescent="0.2">
      <c r="A29" s="4" t="s">
        <v>34</v>
      </c>
      <c r="B29" s="5">
        <v>0.84152334152334196</v>
      </c>
      <c r="C29" s="5">
        <v>0.69068877551020402</v>
      </c>
      <c r="D29" s="5">
        <v>0.80299691494050196</v>
      </c>
      <c r="E29" s="5">
        <v>0.77062831188493597</v>
      </c>
      <c r="F29" s="5">
        <v>0.7421875</v>
      </c>
      <c r="G29" s="5">
        <v>0.83175355450236999</v>
      </c>
    </row>
    <row r="30" spans="1:7" ht="15" x14ac:dyDescent="0.2">
      <c r="A30" s="4" t="s">
        <v>35</v>
      </c>
      <c r="B30" s="5">
        <v>0.70676691729323304</v>
      </c>
      <c r="C30" s="5">
        <v>0.64426613172851899</v>
      </c>
      <c r="D30" s="5">
        <v>0.79851851851851896</v>
      </c>
      <c r="E30" s="5">
        <v>0.27674190382728198</v>
      </c>
      <c r="F30" s="5">
        <v>0.73432343234323405</v>
      </c>
      <c r="G30" s="5">
        <v>0.687261367580701</v>
      </c>
    </row>
    <row r="31" spans="1:7" ht="15" x14ac:dyDescent="0.2">
      <c r="A31" s="4" t="s">
        <v>36</v>
      </c>
      <c r="B31" s="5">
        <v>0.35596026490066202</v>
      </c>
      <c r="C31" s="5">
        <v>0.4</v>
      </c>
      <c r="D31" s="5">
        <v>0.20306513409961699</v>
      </c>
      <c r="E31" s="5">
        <v>0.39711191335740098</v>
      </c>
      <c r="F31" s="5">
        <v>0.37152777777777801</v>
      </c>
      <c r="G31" s="5">
        <v>0.26093749999999999</v>
      </c>
    </row>
    <row r="32" spans="1:7" ht="15" x14ac:dyDescent="0.2">
      <c r="A32" s="4" t="s">
        <v>37</v>
      </c>
      <c r="B32" s="5">
        <v>9.7523219814241502E-2</v>
      </c>
      <c r="C32" s="5">
        <v>9.3555093555093602E-2</v>
      </c>
      <c r="D32" s="5">
        <v>0.13738738738738701</v>
      </c>
      <c r="E32" s="5">
        <v>0.153468815697267</v>
      </c>
      <c r="F32" s="5">
        <v>8.5987261146496796E-2</v>
      </c>
      <c r="G32" s="5">
        <v>0.10296010296010299</v>
      </c>
    </row>
    <row r="33" spans="1:7" ht="15" x14ac:dyDescent="0.2">
      <c r="A33" s="4" t="s">
        <v>38</v>
      </c>
      <c r="B33" s="5">
        <v>0.432216905901116</v>
      </c>
      <c r="C33" s="5">
        <v>0.46527012127894202</v>
      </c>
      <c r="D33" s="5">
        <v>0.40116279069767402</v>
      </c>
      <c r="E33" s="5">
        <v>0.33513931888544901</v>
      </c>
      <c r="F33" s="5">
        <v>0.41888619854721498</v>
      </c>
      <c r="G33" s="5">
        <v>0.34262948207171301</v>
      </c>
    </row>
    <row r="34" spans="1:7" ht="15" x14ac:dyDescent="0.2">
      <c r="A34" s="4" t="s">
        <v>39</v>
      </c>
      <c r="B34" s="5">
        <v>0.50297366185216696</v>
      </c>
      <c r="C34" s="5">
        <v>0.52222222222222203</v>
      </c>
      <c r="D34" s="5">
        <v>0.50511945392491497</v>
      </c>
      <c r="E34" s="5">
        <v>0.53666245259165601</v>
      </c>
      <c r="F34" s="5">
        <v>0.515625</v>
      </c>
      <c r="G34" s="5">
        <v>0.52564102564102599</v>
      </c>
    </row>
  </sheetData>
  <phoneticPr fontId="2" type="noConversion"/>
  <conditionalFormatting sqref="B3:G3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30T12:31:27Z</dcterms:modified>
</cp:coreProperties>
</file>